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39">
  <si>
    <t xml:space="preserve">Average Ct</t>
  </si>
  <si>
    <t xml:space="preserve">1A</t>
  </si>
  <si>
    <t xml:space="preserve">1F</t>
  </si>
  <si>
    <t xml:space="preserve">1G</t>
  </si>
  <si>
    <t xml:space="preserve">1H</t>
  </si>
  <si>
    <t xml:space="preserve">1I</t>
  </si>
  <si>
    <t xml:space="preserve">1M</t>
  </si>
  <si>
    <t xml:space="preserve">C1A</t>
  </si>
  <si>
    <t xml:space="preserve">C2A</t>
  </si>
  <si>
    <t xml:space="preserve">C3A</t>
  </si>
  <si>
    <t xml:space="preserve">C4A</t>
  </si>
  <si>
    <t xml:space="preserve">C5A</t>
  </si>
  <si>
    <t xml:space="preserve">C6A</t>
  </si>
  <si>
    <t xml:space="preserve">C7A</t>
  </si>
  <si>
    <t xml:space="preserve">C8A</t>
  </si>
  <si>
    <t xml:space="preserve">C9A</t>
  </si>
  <si>
    <t xml:space="preserve">C10A</t>
  </si>
  <si>
    <t xml:space="preserve">C11A</t>
  </si>
  <si>
    <t xml:space="preserve">C12A</t>
  </si>
  <si>
    <t xml:space="preserve">IF4A-1</t>
  </si>
  <si>
    <t xml:space="preserve">UBQ</t>
  </si>
  <si>
    <t xml:space="preserve">eRF3</t>
  </si>
  <si>
    <t xml:space="preserve">Tub β-1</t>
  </si>
  <si>
    <t xml:space="preserve">G6PdH</t>
  </si>
  <si>
    <t xml:space="preserve">EF1α</t>
  </si>
  <si>
    <t xml:space="preserve">IF4A-2</t>
  </si>
  <si>
    <t xml:space="preserve">UbCE</t>
  </si>
  <si>
    <t xml:space="preserve">Tub β-2</t>
  </si>
  <si>
    <t xml:space="preserve">IcdH</t>
  </si>
  <si>
    <t xml:space="preserve">Actin</t>
  </si>
  <si>
    <t xml:space="preserve">Tub α</t>
  </si>
  <si>
    <t xml:space="preserve">NUox</t>
  </si>
  <si>
    <t xml:space="preserve">Sulf</t>
  </si>
  <si>
    <t xml:space="preserve">Standard Dev</t>
  </si>
  <si>
    <t xml:space="preserve">SD/Av*100</t>
  </si>
  <si>
    <t xml:space="preserve">av</t>
  </si>
  <si>
    <t xml:space="preserve">stdev</t>
  </si>
  <si>
    <t xml:space="preserve">Field</t>
  </si>
  <si>
    <t xml:space="preserve">Str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48" activeCellId="0" sqref="A48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19" min="2" style="1" width="5.28"/>
    <col collapsed="false" customWidth="false" hidden="false" outlineLevel="0" max="257" min="20" style="1" width="10.7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3" hidden="false" customHeight="false" outlineLevel="0" collapsed="false">
      <c r="A2" s="1" t="s">
        <v>19</v>
      </c>
      <c r="B2" s="1" t="n">
        <v>26.7533333333333</v>
      </c>
      <c r="C2" s="1" t="n">
        <v>25.7866666666667</v>
      </c>
      <c r="D2" s="1" t="n">
        <v>24.78</v>
      </c>
      <c r="E2" s="1" t="n">
        <v>25.9466666666667</v>
      </c>
      <c r="F2" s="1" t="n">
        <v>27.6</v>
      </c>
      <c r="G2" s="1" t="n">
        <v>28.5766666666667</v>
      </c>
      <c r="H2" s="1" t="n">
        <v>22.0466666666667</v>
      </c>
      <c r="I2" s="1" t="n">
        <v>21.9133333333333</v>
      </c>
      <c r="J2" s="1" t="n">
        <v>22.2633333333333</v>
      </c>
      <c r="K2" s="1" t="n">
        <v>23.4433333333333</v>
      </c>
      <c r="L2" s="1" t="n">
        <v>24.99</v>
      </c>
      <c r="M2" s="1" t="n">
        <v>23.55</v>
      </c>
      <c r="N2" s="1" t="n">
        <v>23.7233333333333</v>
      </c>
      <c r="O2" s="1" t="n">
        <v>20.0633333333333</v>
      </c>
      <c r="P2" s="1" t="n">
        <v>19.8466666666667</v>
      </c>
      <c r="Q2" s="1" t="n">
        <v>20.7333333333333</v>
      </c>
      <c r="R2" s="1" t="n">
        <v>20.43</v>
      </c>
      <c r="S2" s="1" t="n">
        <v>19.7766666666667</v>
      </c>
    </row>
    <row r="3" customFormat="false" ht="13" hidden="false" customHeight="false" outlineLevel="0" collapsed="false">
      <c r="A3" s="1" t="s">
        <v>20</v>
      </c>
      <c r="B3" s="1" t="n">
        <v>25.2966666666667</v>
      </c>
      <c r="C3" s="1" t="n">
        <v>25.5866666666667</v>
      </c>
      <c r="D3" s="1" t="n">
        <v>24.4233333333333</v>
      </c>
      <c r="E3" s="1" t="n">
        <v>25.7066666666667</v>
      </c>
      <c r="F3" s="1" t="n">
        <v>28.0033333333333</v>
      </c>
      <c r="G3" s="1" t="n">
        <v>28.6</v>
      </c>
      <c r="H3" s="1" t="n">
        <v>21.8333333333333</v>
      </c>
      <c r="I3" s="1" t="n">
        <v>22.9333333333333</v>
      </c>
      <c r="J3" s="1" t="n">
        <v>22.1166666666667</v>
      </c>
      <c r="K3" s="1" t="n">
        <v>22.39</v>
      </c>
      <c r="L3" s="1" t="n">
        <v>22.6166666666667</v>
      </c>
      <c r="M3" s="1" t="n">
        <v>22.47</v>
      </c>
      <c r="N3" s="1" t="n">
        <v>22.37</v>
      </c>
      <c r="O3" s="1" t="n">
        <v>22.3866666666667</v>
      </c>
      <c r="P3" s="1" t="n">
        <v>22.2566666666667</v>
      </c>
      <c r="Q3" s="1" t="n">
        <v>22.55</v>
      </c>
      <c r="R3" s="1" t="n">
        <v>22.5033333333333</v>
      </c>
      <c r="S3" s="1" t="n">
        <v>21.6533333333333</v>
      </c>
    </row>
    <row r="4" customFormat="false" ht="13" hidden="false" customHeight="false" outlineLevel="0" collapsed="false">
      <c r="A4" s="1" t="s">
        <v>21</v>
      </c>
      <c r="B4" s="1" t="n">
        <v>24.13</v>
      </c>
      <c r="C4" s="1" t="n">
        <v>24.1866666666667</v>
      </c>
      <c r="D4" s="1" t="n">
        <v>24.2333333333333</v>
      </c>
      <c r="E4" s="1" t="n">
        <v>24.3833333333333</v>
      </c>
      <c r="F4" s="1" t="n">
        <v>24.05</v>
      </c>
      <c r="G4" s="1" t="n">
        <v>23.67</v>
      </c>
      <c r="H4" s="1" t="n">
        <v>24.5633333333333</v>
      </c>
      <c r="I4" s="1" t="n">
        <v>24.2133333333333</v>
      </c>
      <c r="J4" s="1" t="n">
        <v>23.7</v>
      </c>
      <c r="K4" s="1" t="n">
        <v>24.13</v>
      </c>
      <c r="L4" s="1" t="n">
        <v>24.1866666666667</v>
      </c>
      <c r="M4" s="1" t="n">
        <v>24.2333333333333</v>
      </c>
      <c r="N4" s="1" t="n">
        <v>24.3833333333333</v>
      </c>
      <c r="O4" s="1" t="n">
        <v>24.05</v>
      </c>
      <c r="P4" s="1" t="n">
        <v>23.67</v>
      </c>
      <c r="Q4" s="1" t="n">
        <v>24.5633333333333</v>
      </c>
      <c r="R4" s="1" t="n">
        <v>24.2133333333333</v>
      </c>
      <c r="S4" s="1" t="n">
        <v>23.7</v>
      </c>
    </row>
    <row r="5" customFormat="false" ht="13" hidden="false" customHeight="false" outlineLevel="0" collapsed="false">
      <c r="A5" s="1" t="s">
        <v>22</v>
      </c>
      <c r="B5" s="1" t="n">
        <v>31.0366666666667</v>
      </c>
      <c r="C5" s="1" t="n">
        <v>30.91</v>
      </c>
      <c r="D5" s="1" t="n">
        <v>29.9866666666667</v>
      </c>
      <c r="E5" s="1" t="n">
        <v>31.0466666666667</v>
      </c>
      <c r="F5" s="1" t="n">
        <v>32.3966666666667</v>
      </c>
      <c r="G5" s="1" t="n">
        <v>34.6833333333333</v>
      </c>
      <c r="H5" s="1" t="n">
        <v>26.8733333333333</v>
      </c>
      <c r="I5" s="1" t="n">
        <v>27.1666666666667</v>
      </c>
      <c r="J5" s="1" t="n">
        <v>27.1633333333333</v>
      </c>
      <c r="K5" s="1" t="n">
        <v>20.1566666666667</v>
      </c>
      <c r="L5" s="1" t="n">
        <v>20.49</v>
      </c>
      <c r="M5" s="1" t="n">
        <v>20.3866666666667</v>
      </c>
      <c r="N5" s="1" t="n">
        <v>20.2933333333333</v>
      </c>
      <c r="O5" s="1" t="n">
        <v>20.3533333333333</v>
      </c>
      <c r="P5" s="1" t="n">
        <v>20.46</v>
      </c>
      <c r="Q5" s="1" t="n">
        <v>20.38</v>
      </c>
      <c r="R5" s="1" t="n">
        <v>20.2633333333333</v>
      </c>
      <c r="S5" s="1" t="n">
        <v>20.8633333333333</v>
      </c>
    </row>
    <row r="6" customFormat="false" ht="13" hidden="false" customHeight="false" outlineLevel="0" collapsed="false">
      <c r="A6" s="1" t="s">
        <v>23</v>
      </c>
      <c r="B6" s="1" t="n">
        <v>31.2733333333333</v>
      </c>
      <c r="C6" s="1" t="n">
        <v>29.1133333333333</v>
      </c>
      <c r="D6" s="1" t="n">
        <v>27.4566666666667</v>
      </c>
      <c r="E6" s="1" t="n">
        <v>29.2233333333333</v>
      </c>
      <c r="F6" s="1" t="n">
        <v>30.9766666666667</v>
      </c>
      <c r="G6" s="1" t="n">
        <v>29.98</v>
      </c>
      <c r="H6" s="1" t="n">
        <v>24.33</v>
      </c>
      <c r="I6" s="1" t="n">
        <v>25.2533333333333</v>
      </c>
      <c r="J6" s="1" t="n">
        <v>24.8066666666667</v>
      </c>
      <c r="K6" s="1" t="n">
        <v>29.3366666666667</v>
      </c>
      <c r="L6" s="1" t="n">
        <v>29.7233333333333</v>
      </c>
      <c r="M6" s="1" t="n">
        <v>30.0633333333333</v>
      </c>
      <c r="N6" s="1" t="n">
        <v>29.8466666666667</v>
      </c>
      <c r="O6" s="1" t="n">
        <v>29.41</v>
      </c>
      <c r="P6" s="1" t="n">
        <v>29.4933333333333</v>
      </c>
      <c r="Q6" s="1" t="n">
        <v>30.07</v>
      </c>
      <c r="R6" s="1" t="n">
        <v>30.1033333333333</v>
      </c>
      <c r="S6" s="1" t="n">
        <v>30.4833333333333</v>
      </c>
    </row>
    <row r="7" customFormat="false" ht="13" hidden="false" customHeight="false" outlineLevel="0" collapsed="false">
      <c r="A7" s="1" t="s">
        <v>24</v>
      </c>
      <c r="B7" s="1" t="n">
        <v>25.7666666666667</v>
      </c>
      <c r="C7" s="1" t="n">
        <v>24.6166666666667</v>
      </c>
      <c r="D7" s="1" t="n">
        <v>22.7133333333333</v>
      </c>
      <c r="E7" s="1" t="n">
        <v>24.2566666666667</v>
      </c>
      <c r="F7" s="1" t="n">
        <v>23.8333333333333</v>
      </c>
      <c r="G7" s="1" t="n">
        <v>25.78</v>
      </c>
      <c r="H7" s="1" t="n">
        <v>21.04</v>
      </c>
      <c r="I7" s="1" t="n">
        <v>21.1933333333333</v>
      </c>
      <c r="J7" s="1" t="n">
        <v>21.28</v>
      </c>
      <c r="K7" s="1" t="n">
        <v>22.5933333333333</v>
      </c>
      <c r="L7" s="1" t="n">
        <v>22.9</v>
      </c>
      <c r="M7" s="1" t="n">
        <v>22.7966666666667</v>
      </c>
      <c r="N7" s="1" t="n">
        <v>22.93</v>
      </c>
      <c r="O7" s="1" t="n">
        <v>22.64</v>
      </c>
      <c r="P7" s="1" t="n">
        <v>22.2933333333333</v>
      </c>
      <c r="Q7" s="1" t="n">
        <v>22.8633333333333</v>
      </c>
      <c r="R7" s="1" t="n">
        <v>22.8766666666667</v>
      </c>
      <c r="S7" s="1" t="n">
        <v>22.1533333333333</v>
      </c>
    </row>
    <row r="8" customFormat="false" ht="13" hidden="false" customHeight="false" outlineLevel="0" collapsed="false">
      <c r="A8" s="1" t="s">
        <v>25</v>
      </c>
      <c r="B8" s="1" t="n">
        <v>27.9533333333333</v>
      </c>
      <c r="C8" s="1" t="n">
        <v>26.97</v>
      </c>
      <c r="D8" s="1" t="n">
        <v>25.5566666666667</v>
      </c>
      <c r="E8" s="1" t="n">
        <v>27.33</v>
      </c>
      <c r="F8" s="1" t="n">
        <v>27.6566666666667</v>
      </c>
      <c r="G8" s="1" t="n">
        <v>30.0066666666667</v>
      </c>
      <c r="H8" s="1" t="n">
        <v>22.2633333333333</v>
      </c>
      <c r="I8" s="1" t="n">
        <v>22.39</v>
      </c>
      <c r="J8" s="1" t="n">
        <v>22.8</v>
      </c>
      <c r="K8" s="1" t="n">
        <v>19.2333333333333</v>
      </c>
      <c r="L8" s="1" t="n">
        <v>19.87</v>
      </c>
      <c r="M8" s="1" t="n">
        <v>19.2333333333333</v>
      </c>
      <c r="N8" s="1" t="n">
        <v>19.42</v>
      </c>
      <c r="O8" s="1" t="n">
        <v>19.07</v>
      </c>
      <c r="P8" s="1" t="n">
        <v>18.8733333333333</v>
      </c>
      <c r="Q8" s="1" t="n">
        <v>19.3966666666667</v>
      </c>
      <c r="R8" s="1" t="n">
        <v>19.35</v>
      </c>
      <c r="S8" s="1" t="n">
        <v>18.63</v>
      </c>
    </row>
    <row r="9" customFormat="false" ht="13" hidden="false" customHeight="false" outlineLevel="0" collapsed="false">
      <c r="A9" s="1" t="s">
        <v>26</v>
      </c>
      <c r="B9" s="1" t="n">
        <v>27.24</v>
      </c>
      <c r="C9" s="1" t="n">
        <v>26.2166666666667</v>
      </c>
      <c r="D9" s="1" t="n">
        <v>24.2466666666667</v>
      </c>
      <c r="E9" s="1" t="n">
        <v>26.26</v>
      </c>
      <c r="F9" s="1" t="n">
        <v>26.43</v>
      </c>
      <c r="G9" s="1" t="n">
        <v>28.5833333333333</v>
      </c>
      <c r="H9" s="1" t="n">
        <v>21.8733333333333</v>
      </c>
      <c r="I9" s="1" t="n">
        <v>22.14</v>
      </c>
      <c r="J9" s="1" t="n">
        <v>22.3</v>
      </c>
      <c r="K9" s="1" t="n">
        <v>21.0966666666667</v>
      </c>
      <c r="L9" s="1" t="n">
        <v>21.4666666666667</v>
      </c>
      <c r="M9" s="1" t="n">
        <v>21.2733333333333</v>
      </c>
      <c r="N9" s="1" t="n">
        <v>21.4633333333333</v>
      </c>
      <c r="O9" s="1" t="n">
        <v>20.7566666666667</v>
      </c>
      <c r="P9" s="1" t="n">
        <v>20.5633333333333</v>
      </c>
      <c r="Q9" s="1" t="n">
        <v>21.3066666666667</v>
      </c>
      <c r="R9" s="1" t="n">
        <v>21.33</v>
      </c>
      <c r="S9" s="1" t="n">
        <v>21.0433333333333</v>
      </c>
    </row>
    <row r="10" customFormat="false" ht="13" hidden="false" customHeight="false" outlineLevel="0" collapsed="false">
      <c r="A10" s="1" t="s">
        <v>27</v>
      </c>
      <c r="B10" s="1" t="n">
        <v>31.7533333333333</v>
      </c>
      <c r="C10" s="1" t="n">
        <v>31.3133333333333</v>
      </c>
      <c r="D10" s="1" t="n">
        <v>28.01</v>
      </c>
      <c r="E10" s="1" t="n">
        <v>30.88</v>
      </c>
      <c r="F10" s="1" t="n">
        <v>31.2933333333333</v>
      </c>
      <c r="G10" s="1" t="n">
        <v>33.94</v>
      </c>
      <c r="H10" s="1" t="n">
        <v>26.2433333333333</v>
      </c>
      <c r="I10" s="1" t="n">
        <v>26.4466666666667</v>
      </c>
      <c r="J10" s="1" t="n">
        <v>26.4166666666667</v>
      </c>
      <c r="K10" s="1" t="n">
        <v>26.4633333333333</v>
      </c>
      <c r="L10" s="1" t="n">
        <v>26.87</v>
      </c>
      <c r="M10" s="1" t="n">
        <v>26.67</v>
      </c>
      <c r="N10" s="1" t="n">
        <v>26.7</v>
      </c>
      <c r="O10" s="1" t="n">
        <v>26.34</v>
      </c>
      <c r="P10" s="1" t="n">
        <v>26.2133333333333</v>
      </c>
      <c r="Q10" s="1" t="n">
        <v>26.62</v>
      </c>
      <c r="R10" s="1" t="n">
        <v>26.5533333333333</v>
      </c>
      <c r="S10" s="1" t="n">
        <v>26.3566666666667</v>
      </c>
    </row>
    <row r="11" customFormat="false" ht="13" hidden="false" customHeight="false" outlineLevel="0" collapsed="false">
      <c r="A11" s="1" t="s">
        <v>28</v>
      </c>
      <c r="B11" s="1" t="n">
        <v>30.4733333333333</v>
      </c>
      <c r="C11" s="1" t="n">
        <v>29.43</v>
      </c>
      <c r="D11" s="1" t="n">
        <v>25.9933333333333</v>
      </c>
      <c r="E11" s="1" t="n">
        <v>29.8333333333333</v>
      </c>
      <c r="F11" s="1" t="n">
        <v>30.6</v>
      </c>
      <c r="G11" s="1" t="n">
        <v>30.6466666666667</v>
      </c>
      <c r="H11" s="1" t="n">
        <v>23.4566666666667</v>
      </c>
      <c r="I11" s="1" t="n">
        <v>24.6033333333333</v>
      </c>
      <c r="J11" s="1" t="n">
        <v>23.8333333333333</v>
      </c>
      <c r="K11" s="1" t="n">
        <v>24.9366666666667</v>
      </c>
      <c r="L11" s="1" t="n">
        <v>25.49</v>
      </c>
      <c r="M11" s="1" t="n">
        <v>25.0266666666667</v>
      </c>
      <c r="N11" s="1" t="n">
        <v>25.1233333333333</v>
      </c>
      <c r="O11" s="1" t="n">
        <v>25.3666666666667</v>
      </c>
      <c r="P11" s="1" t="n">
        <v>24.8666666666667</v>
      </c>
      <c r="Q11" s="1" t="n">
        <v>25.1166666666667</v>
      </c>
      <c r="R11" s="1" t="n">
        <v>25.2233333333333</v>
      </c>
      <c r="S11" s="1" t="n">
        <v>25.1966666666667</v>
      </c>
    </row>
    <row r="12" customFormat="false" ht="13" hidden="false" customHeight="false" outlineLevel="0" collapsed="false">
      <c r="A12" s="1" t="s">
        <v>29</v>
      </c>
      <c r="B12" s="1" t="n">
        <v>26.1433333333333</v>
      </c>
      <c r="C12" s="1" t="n">
        <v>24.87</v>
      </c>
      <c r="D12" s="1" t="n">
        <v>24.84</v>
      </c>
      <c r="E12" s="1" t="n">
        <v>25.1333333333333</v>
      </c>
      <c r="F12" s="1" t="n">
        <v>26.9966666666667</v>
      </c>
      <c r="G12" s="1" t="n">
        <v>28.86</v>
      </c>
      <c r="H12" s="1" t="n">
        <v>20.49</v>
      </c>
      <c r="I12" s="1" t="n">
        <v>20.4566666666667</v>
      </c>
      <c r="J12" s="1" t="n">
        <v>21.03</v>
      </c>
      <c r="K12" s="1" t="n">
        <v>19.0633333333333</v>
      </c>
      <c r="L12" s="1" t="n">
        <v>19.54</v>
      </c>
      <c r="M12" s="1" t="n">
        <v>17.99</v>
      </c>
      <c r="N12" s="1" t="n">
        <v>19.1</v>
      </c>
      <c r="O12" s="1" t="n">
        <v>18.99</v>
      </c>
      <c r="P12" s="1" t="n">
        <v>18.8366666666667</v>
      </c>
      <c r="Q12" s="1" t="n">
        <v>18.9266666666667</v>
      </c>
      <c r="R12" s="1" t="n">
        <v>19.38</v>
      </c>
      <c r="S12" s="1" t="n">
        <v>19.2166666666667</v>
      </c>
    </row>
    <row r="13" customFormat="false" ht="13" hidden="false" customHeight="false" outlineLevel="0" collapsed="false">
      <c r="A13" s="1" t="s">
        <v>30</v>
      </c>
      <c r="B13" s="1" t="n">
        <v>26.9133333333333</v>
      </c>
      <c r="C13" s="1" t="n">
        <v>25.57</v>
      </c>
      <c r="D13" s="1" t="n">
        <v>25.0433333333333</v>
      </c>
      <c r="E13" s="1" t="n">
        <v>25.9</v>
      </c>
      <c r="F13" s="1" t="n">
        <v>27.9166666666667</v>
      </c>
      <c r="G13" s="1" t="n">
        <v>28.7733333333333</v>
      </c>
      <c r="H13" s="1" t="n">
        <v>21.84</v>
      </c>
      <c r="I13" s="1" t="n">
        <v>22.0633333333333</v>
      </c>
      <c r="J13" s="1" t="n">
        <v>22.45</v>
      </c>
      <c r="K13" s="1" t="n">
        <v>24.15</v>
      </c>
      <c r="L13" s="1" t="n">
        <v>24.4566666666667</v>
      </c>
      <c r="M13" s="1" t="n">
        <v>24.4333333333333</v>
      </c>
      <c r="N13" s="1" t="n">
        <v>24.37</v>
      </c>
      <c r="O13" s="1" t="n">
        <v>24.2066666666667</v>
      </c>
      <c r="P13" s="1" t="n">
        <v>24.1933333333333</v>
      </c>
      <c r="Q13" s="1" t="n">
        <v>24.3766666666667</v>
      </c>
      <c r="R13" s="1" t="n">
        <v>24.3933333333333</v>
      </c>
      <c r="S13" s="1" t="n">
        <v>24.7266666666667</v>
      </c>
    </row>
    <row r="14" customFormat="false" ht="13" hidden="false" customHeight="false" outlineLevel="0" collapsed="false">
      <c r="A14" s="1" t="s">
        <v>31</v>
      </c>
      <c r="B14" s="1" t="n">
        <v>26.35</v>
      </c>
      <c r="C14" s="1" t="n">
        <v>25.81</v>
      </c>
      <c r="D14" s="1" t="n">
        <v>24.5533333333333</v>
      </c>
      <c r="E14" s="1" t="n">
        <v>24.7166666666667</v>
      </c>
      <c r="F14" s="1" t="n">
        <v>23.8833333333333</v>
      </c>
      <c r="G14" s="1" t="n">
        <v>25.6266666666667</v>
      </c>
      <c r="H14" s="1" t="n">
        <v>23.5033333333333</v>
      </c>
      <c r="I14" s="1" t="n">
        <v>23.78</v>
      </c>
      <c r="J14" s="1" t="n">
        <v>23.9033333333333</v>
      </c>
      <c r="K14" s="1" t="n">
        <v>24.56</v>
      </c>
      <c r="L14" s="1" t="n">
        <v>25.0233333333333</v>
      </c>
      <c r="M14" s="1" t="n">
        <v>24.79</v>
      </c>
      <c r="N14" s="1" t="n">
        <v>24.7233333333333</v>
      </c>
      <c r="O14" s="1" t="n">
        <v>24.4566666666667</v>
      </c>
      <c r="P14" s="1" t="n">
        <v>24.5166666666667</v>
      </c>
      <c r="Q14" s="1" t="n">
        <v>24.6</v>
      </c>
      <c r="R14" s="1" t="n">
        <v>24.72</v>
      </c>
      <c r="S14" s="1" t="n">
        <v>24.8666666666667</v>
      </c>
    </row>
    <row r="15" customFormat="false" ht="13" hidden="false" customHeight="false" outlineLevel="0" collapsed="false">
      <c r="A15" s="1" t="s">
        <v>32</v>
      </c>
      <c r="B15" s="1" t="n">
        <v>27.7966666666667</v>
      </c>
      <c r="C15" s="1" t="n">
        <v>26.2866666666667</v>
      </c>
      <c r="D15" s="1" t="n">
        <v>25.74</v>
      </c>
      <c r="E15" s="1" t="n">
        <v>27.56</v>
      </c>
      <c r="F15" s="1" t="n">
        <v>30.5133333333333</v>
      </c>
      <c r="G15" s="1" t="n">
        <v>30.39</v>
      </c>
      <c r="H15" s="1" t="n">
        <v>19.9933333333333</v>
      </c>
      <c r="I15" s="1" t="n">
        <v>20.6433333333333</v>
      </c>
      <c r="J15" s="1" t="n">
        <v>20.3833333333333</v>
      </c>
      <c r="K15" s="1" t="n">
        <v>20.6666666666667</v>
      </c>
      <c r="L15" s="1" t="n">
        <v>20.8033333333333</v>
      </c>
      <c r="M15" s="1" t="n">
        <v>20.57</v>
      </c>
      <c r="N15" s="1" t="n">
        <v>21.0533333333333</v>
      </c>
      <c r="O15" s="1" t="n">
        <v>20.8533333333333</v>
      </c>
      <c r="P15" s="1" t="n">
        <v>20.1033333333333</v>
      </c>
      <c r="Q15" s="1" t="n">
        <v>20.63</v>
      </c>
      <c r="R15" s="1" t="n">
        <v>20.6633333333333</v>
      </c>
      <c r="S15" s="1" t="n">
        <v>20.36</v>
      </c>
    </row>
    <row r="17" customFormat="false" ht="13" hidden="false" customHeight="false" outlineLevel="0" collapsed="false">
      <c r="A17" s="1" t="s">
        <v>33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  <c r="O17" s="1" t="s">
        <v>14</v>
      </c>
      <c r="P17" s="1" t="s">
        <v>15</v>
      </c>
      <c r="Q17" s="1" t="s">
        <v>16</v>
      </c>
      <c r="R17" s="1" t="s">
        <v>17</v>
      </c>
      <c r="S17" s="1" t="s">
        <v>18</v>
      </c>
    </row>
    <row r="18" customFormat="false" ht="13" hidden="false" customHeight="false" outlineLevel="0" collapsed="false">
      <c r="A18" s="1" t="s">
        <v>19</v>
      </c>
      <c r="B18" s="1" t="n">
        <v>2.12650730855396</v>
      </c>
      <c r="C18" s="1" t="n">
        <v>0.951437508895506</v>
      </c>
      <c r="D18" s="1" t="n">
        <v>1.33999999999993</v>
      </c>
      <c r="E18" s="1" t="n">
        <v>0.570993286592021</v>
      </c>
      <c r="F18" s="1" t="n">
        <v>1.57553165629895</v>
      </c>
      <c r="G18" s="1" t="n">
        <v>2.36899416067944</v>
      </c>
      <c r="H18" s="1" t="n">
        <v>0.299388265189839</v>
      </c>
      <c r="I18" s="1" t="n">
        <v>0.119303534453491</v>
      </c>
      <c r="J18" s="1" t="n">
        <v>1.31515525065815</v>
      </c>
      <c r="K18" s="1" t="n">
        <v>0.33545988334422</v>
      </c>
      <c r="L18" s="1" t="n">
        <v>1.99030148470026</v>
      </c>
      <c r="M18" s="1" t="n">
        <v>0.236431808350635</v>
      </c>
      <c r="N18" s="1" t="n">
        <v>0.437302336299892</v>
      </c>
      <c r="O18" s="1" t="n">
        <v>0.200333056018044</v>
      </c>
      <c r="P18" s="1" t="n">
        <v>0.485214729097736</v>
      </c>
      <c r="Q18" s="1" t="n">
        <v>0.0568624070309673</v>
      </c>
      <c r="R18" s="1" t="n">
        <v>0.0866025403787327</v>
      </c>
      <c r="S18" s="1" t="n">
        <v>0.851136495124855</v>
      </c>
    </row>
    <row r="19" customFormat="false" ht="13" hidden="false" customHeight="false" outlineLevel="0" collapsed="false">
      <c r="A19" s="1" t="s">
        <v>20</v>
      </c>
      <c r="B19" s="1" t="n">
        <v>1.94549051227023</v>
      </c>
      <c r="C19" s="1" t="n">
        <v>0.617197969320601</v>
      </c>
      <c r="D19" s="1" t="n">
        <v>1.48041660803082</v>
      </c>
      <c r="E19" s="1" t="n">
        <v>0.340049016074646</v>
      </c>
      <c r="F19" s="1" t="n">
        <v>0.808290376865671</v>
      </c>
      <c r="G19" s="1" t="n">
        <v>2.93511498922956</v>
      </c>
      <c r="H19" s="1" t="n">
        <v>0.291604755333995</v>
      </c>
      <c r="I19" s="1" t="n">
        <v>1.60019790442726</v>
      </c>
      <c r="J19" s="1" t="n">
        <v>1.17185038863051</v>
      </c>
      <c r="K19" s="1" t="n">
        <v>0.286181760424918</v>
      </c>
      <c r="L19" s="1" t="n">
        <v>0.0950438495282574</v>
      </c>
      <c r="M19" s="1" t="n">
        <v>0.096436507610204</v>
      </c>
      <c r="N19" s="1" t="n">
        <v>0.370405183549206</v>
      </c>
      <c r="O19" s="1" t="n">
        <v>0.0208166599956895</v>
      </c>
      <c r="P19" s="1" t="n">
        <v>0.491358660586618</v>
      </c>
      <c r="Q19" s="1" t="n">
        <v>0.147986485868583</v>
      </c>
      <c r="R19" s="1" t="n">
        <v>0.055075705471453</v>
      </c>
      <c r="S19" s="1" t="n">
        <v>1.07071627116301</v>
      </c>
    </row>
    <row r="20" customFormat="false" ht="13" hidden="false" customHeight="false" outlineLevel="0" collapsed="false">
      <c r="A20" s="1" t="s">
        <v>21</v>
      </c>
      <c r="B20" s="1" t="n">
        <v>0.360555127546393</v>
      </c>
      <c r="C20" s="1" t="n">
        <v>0.125033328889535</v>
      </c>
      <c r="D20" s="1" t="n">
        <v>0.319426569548211</v>
      </c>
      <c r="E20" s="1" t="n">
        <v>0.344286702231114</v>
      </c>
      <c r="F20" s="1" t="n">
        <v>0.0888819441722329</v>
      </c>
      <c r="G20" s="1" t="n">
        <v>0.467653718043489</v>
      </c>
      <c r="H20" s="1" t="n">
        <v>0.110151410946002</v>
      </c>
      <c r="I20" s="1" t="n">
        <v>0.315013227235374</v>
      </c>
      <c r="J20" s="1" t="n">
        <v>0.740810367097951</v>
      </c>
      <c r="K20" s="1" t="n">
        <v>0.360555127546393</v>
      </c>
      <c r="L20" s="1" t="n">
        <v>0.125033328889535</v>
      </c>
      <c r="M20" s="1" t="n">
        <v>0.319426569548211</v>
      </c>
      <c r="N20" s="1" t="n">
        <v>0.344286702231114</v>
      </c>
      <c r="O20" s="1" t="n">
        <v>0.0888819441722329</v>
      </c>
      <c r="P20" s="1" t="n">
        <v>0.467653718043489</v>
      </c>
      <c r="Q20" s="1" t="n">
        <v>0.110151410946002</v>
      </c>
      <c r="R20" s="1" t="n">
        <v>0.315013227235374</v>
      </c>
      <c r="S20" s="1" t="n">
        <v>0.740810367097951</v>
      </c>
    </row>
    <row r="21" customFormat="false" ht="13" hidden="false" customHeight="false" outlineLevel="0" collapsed="false">
      <c r="A21" s="1" t="s">
        <v>22</v>
      </c>
      <c r="B21" s="1" t="n">
        <v>2.12862240271347</v>
      </c>
      <c r="C21" s="1" t="n">
        <v>0.893532316147619</v>
      </c>
      <c r="D21" s="1" t="n">
        <v>1.33814548287295</v>
      </c>
      <c r="E21" s="1" t="n">
        <v>0.265581123826713</v>
      </c>
      <c r="F21" s="1" t="n">
        <v>1.7876334449023</v>
      </c>
      <c r="G21" s="1" t="n">
        <v>2.94551070840583</v>
      </c>
      <c r="H21" s="1" t="n">
        <v>0.282901631902639</v>
      </c>
      <c r="I21" s="1" t="n">
        <v>0.195021366350613</v>
      </c>
      <c r="J21" s="1" t="n">
        <v>1.31849661862773</v>
      </c>
      <c r="K21" s="1" t="n">
        <v>0.4726873526268</v>
      </c>
      <c r="L21" s="1" t="n">
        <v>0.0655743852425914</v>
      </c>
      <c r="M21" s="1" t="n">
        <v>0.155349069303464</v>
      </c>
      <c r="N21" s="1" t="n">
        <v>0.475008771848965</v>
      </c>
      <c r="O21" s="1" t="n">
        <v>0.0896288643980686</v>
      </c>
      <c r="P21" s="1" t="n">
        <v>0.0700000000001468</v>
      </c>
      <c r="Q21" s="1" t="n">
        <v>0.190525588832233</v>
      </c>
      <c r="R21" s="1" t="n">
        <v>0.523672925912075</v>
      </c>
      <c r="S21" s="1" t="n">
        <v>0.352183664205586</v>
      </c>
    </row>
    <row r="22" customFormat="false" ht="13" hidden="false" customHeight="false" outlineLevel="0" collapsed="false">
      <c r="A22" s="1" t="s">
        <v>23</v>
      </c>
      <c r="B22" s="1" t="n">
        <v>1.94250697124452</v>
      </c>
      <c r="C22" s="1" t="n">
        <v>1.32986214824438</v>
      </c>
      <c r="D22" s="1" t="n">
        <v>0.525388744962327</v>
      </c>
      <c r="E22" s="1" t="n">
        <v>0.839186113644137</v>
      </c>
      <c r="F22" s="1" t="n">
        <v>1.36610150916145</v>
      </c>
      <c r="G22" s="1" t="n">
        <v>2.06084933947148</v>
      </c>
      <c r="H22" s="1" t="n">
        <v>0.475709995690572</v>
      </c>
      <c r="I22" s="1" t="n">
        <v>0.337095436536148</v>
      </c>
      <c r="J22" s="1" t="n">
        <v>1.55795806533213</v>
      </c>
      <c r="K22" s="1" t="n">
        <v>0.815863550683273</v>
      </c>
      <c r="L22" s="1" t="n">
        <v>0.455668007800861</v>
      </c>
      <c r="M22" s="1" t="n">
        <v>0.623083728991196</v>
      </c>
      <c r="N22" s="1" t="n">
        <v>1.2587427589995</v>
      </c>
      <c r="O22" s="1" t="n">
        <v>0.651843539509449</v>
      </c>
      <c r="P22" s="1" t="n">
        <v>0.600527545857541</v>
      </c>
      <c r="Q22" s="1" t="n">
        <v>0.138564064606169</v>
      </c>
      <c r="R22" s="1" t="n">
        <v>0.502029215616955</v>
      </c>
      <c r="S22" s="1" t="n">
        <v>1.18576276435601</v>
      </c>
    </row>
    <row r="23" customFormat="false" ht="13" hidden="false" customHeight="false" outlineLevel="0" collapsed="false">
      <c r="A23" s="1" t="s">
        <v>24</v>
      </c>
      <c r="B23" s="1" t="n">
        <v>2.05585343187044</v>
      </c>
      <c r="C23" s="1" t="n">
        <v>1.12757852645979</v>
      </c>
      <c r="D23" s="1" t="n">
        <v>0.57657031950427</v>
      </c>
      <c r="E23" s="1" t="n">
        <v>1.22034148226366</v>
      </c>
      <c r="F23" s="1" t="n">
        <v>2.17332310836041</v>
      </c>
      <c r="G23" s="1" t="n">
        <v>1.69443205824248</v>
      </c>
      <c r="H23" s="1" t="n">
        <v>0.190787840283874</v>
      </c>
      <c r="I23" s="1" t="n">
        <v>0.247857485933775</v>
      </c>
      <c r="J23" s="1" t="n">
        <v>1.19151164492842</v>
      </c>
      <c r="K23" s="1" t="n">
        <v>0.128582010146497</v>
      </c>
      <c r="L23" s="1" t="n">
        <v>0.160934769395304</v>
      </c>
      <c r="M23" s="1" t="n">
        <v>0.0814452781522523</v>
      </c>
      <c r="N23" s="1" t="n">
        <v>0.322335229226004</v>
      </c>
      <c r="O23" s="1" t="n">
        <v>0.141774468787827</v>
      </c>
      <c r="P23" s="1" t="n">
        <v>0.575528742404273</v>
      </c>
      <c r="Q23" s="1" t="n">
        <v>0.172143351115309</v>
      </c>
      <c r="R23" s="1" t="n">
        <v>0.263502055653392</v>
      </c>
      <c r="S23" s="1" t="n">
        <v>1.16199541020317</v>
      </c>
    </row>
    <row r="24" customFormat="false" ht="13" hidden="false" customHeight="false" outlineLevel="0" collapsed="false">
      <c r="A24" s="1" t="s">
        <v>25</v>
      </c>
      <c r="B24" s="1" t="n">
        <v>2.08375462407006</v>
      </c>
      <c r="C24" s="1" t="n">
        <v>1.01946064171203</v>
      </c>
      <c r="D24" s="1" t="n">
        <v>1.580010548488</v>
      </c>
      <c r="E24" s="1" t="n">
        <v>0.690869017976481</v>
      </c>
      <c r="F24" s="1" t="n">
        <v>2.46049453023845</v>
      </c>
      <c r="G24" s="1" t="n">
        <v>2.65013836116779</v>
      </c>
      <c r="H24" s="1" t="n">
        <v>0.33126021996848</v>
      </c>
      <c r="I24" s="1" t="n">
        <v>0.295127091267606</v>
      </c>
      <c r="J24" s="1" t="n">
        <v>1.79368336113144</v>
      </c>
      <c r="K24" s="1" t="n">
        <v>0.369097999633114</v>
      </c>
      <c r="L24" s="1" t="n">
        <v>0.990504921744445</v>
      </c>
      <c r="M24" s="1" t="n">
        <v>0.194250697124744</v>
      </c>
      <c r="N24" s="1" t="n">
        <v>0.317962261911652</v>
      </c>
      <c r="O24" s="1" t="n">
        <v>0.315119025131909</v>
      </c>
      <c r="P24" s="1" t="n">
        <v>0.471734388542371</v>
      </c>
      <c r="Q24" s="1" t="n">
        <v>0.0896288643980686</v>
      </c>
      <c r="R24" s="1" t="n">
        <v>0.36755951898989</v>
      </c>
      <c r="S24" s="1" t="n">
        <v>1.37698946982173</v>
      </c>
    </row>
    <row r="25" customFormat="false" ht="13" hidden="false" customHeight="false" outlineLevel="0" collapsed="false">
      <c r="A25" s="1" t="s">
        <v>26</v>
      </c>
      <c r="B25" s="1" t="n">
        <v>1.96267674363357</v>
      </c>
      <c r="C25" s="1" t="n">
        <v>1.41987088614884</v>
      </c>
      <c r="D25" s="1" t="n">
        <v>1.00976895047008</v>
      </c>
      <c r="E25" s="1" t="n">
        <v>1.30678996016964</v>
      </c>
      <c r="F25" s="1" t="n">
        <v>2.30870093342558</v>
      </c>
      <c r="G25" s="1" t="n">
        <v>2.10038885288728</v>
      </c>
      <c r="H25" s="1" t="n">
        <v>0.329292170167047</v>
      </c>
      <c r="I25" s="1" t="n">
        <v>0.176918060129506</v>
      </c>
      <c r="J25" s="1" t="n">
        <v>0.886622805932669</v>
      </c>
      <c r="K25" s="1" t="n">
        <v>0.106926766215152</v>
      </c>
      <c r="L25" s="1" t="n">
        <v>0.695725041473651</v>
      </c>
      <c r="M25" s="1" t="n">
        <v>0.208406653764114</v>
      </c>
      <c r="N25" s="1" t="n">
        <v>0.164418166068736</v>
      </c>
      <c r="O25" s="1" t="n">
        <v>0.243789526709479</v>
      </c>
      <c r="P25" s="1" t="n">
        <v>0.142945210949761</v>
      </c>
      <c r="Q25" s="1" t="n">
        <v>0.250266524595728</v>
      </c>
      <c r="R25" s="1" t="n">
        <v>0.0700000000001468</v>
      </c>
      <c r="S25" s="1" t="n">
        <v>0.498631460432712</v>
      </c>
    </row>
    <row r="26" customFormat="false" ht="13" hidden="false" customHeight="false" outlineLevel="0" collapsed="false">
      <c r="A26" s="1" t="s">
        <v>27</v>
      </c>
      <c r="B26" s="1" t="n">
        <v>2.21576924189614</v>
      </c>
      <c r="C26" s="1" t="n">
        <v>1.28582010146576</v>
      </c>
      <c r="D26" s="1" t="n">
        <v>0.983056458195572</v>
      </c>
      <c r="E26" s="1" t="n">
        <v>1.01237344888145</v>
      </c>
      <c r="F26" s="1" t="n">
        <v>2.72254170460871</v>
      </c>
      <c r="G26" s="1" t="n">
        <v>3.77322143532553</v>
      </c>
      <c r="H26" s="1" t="n">
        <v>0.413077878049196</v>
      </c>
      <c r="I26" s="1" t="n">
        <v>0.177857620959224</v>
      </c>
      <c r="J26" s="1" t="n">
        <v>1.13297543368479</v>
      </c>
      <c r="K26" s="1" t="n">
        <v>0.20033305601776</v>
      </c>
      <c r="L26" s="1" t="n">
        <v>0.183575597506731</v>
      </c>
      <c r="M26" s="1" t="n">
        <v>0.173205080757465</v>
      </c>
      <c r="N26" s="1" t="n">
        <v>0.167032930885716</v>
      </c>
      <c r="O26" s="1" t="n">
        <v>0.147309198625824</v>
      </c>
      <c r="P26" s="1" t="n">
        <v>0.254230866209051</v>
      </c>
      <c r="Q26" s="1" t="n">
        <v>0.134536240470752</v>
      </c>
      <c r="R26" s="1" t="n">
        <v>0.281128677536511</v>
      </c>
      <c r="S26" s="1" t="n">
        <v>0.345591280754475</v>
      </c>
    </row>
    <row r="27" customFormat="false" ht="13" hidden="false" customHeight="false" outlineLevel="0" collapsed="false">
      <c r="A27" s="1" t="s">
        <v>28</v>
      </c>
      <c r="B27" s="1" t="n">
        <v>0.912268235407262</v>
      </c>
      <c r="C27" s="1" t="n">
        <v>0.581033561853415</v>
      </c>
      <c r="D27" s="1" t="n">
        <v>3.34045406095236</v>
      </c>
      <c r="E27" s="1" t="n">
        <v>0.745408165593448</v>
      </c>
      <c r="F27" s="1" t="n">
        <v>1.82041204126981</v>
      </c>
      <c r="G27" s="1" t="n">
        <v>2.9698877644338</v>
      </c>
      <c r="H27" s="1" t="n">
        <v>0.395516539898268</v>
      </c>
      <c r="I27" s="1" t="n">
        <v>0.359072880253151</v>
      </c>
      <c r="J27" s="1" t="n">
        <v>1.4002975874197</v>
      </c>
      <c r="K27" s="1" t="n">
        <v>0.231588715902156</v>
      </c>
      <c r="L27" s="1" t="n">
        <v>0.26627053911377</v>
      </c>
      <c r="M27" s="1" t="n">
        <v>0.160416125540041</v>
      </c>
      <c r="N27" s="1" t="n">
        <v>0.17616280348959</v>
      </c>
      <c r="O27" s="1" t="n">
        <v>0.136503968196368</v>
      </c>
      <c r="P27" s="1" t="n">
        <v>0.714306190182686</v>
      </c>
      <c r="Q27" s="1" t="n">
        <v>0.0230940107679684</v>
      </c>
      <c r="R27" s="1" t="n">
        <v>0.181475434517429</v>
      </c>
      <c r="S27" s="1" t="n">
        <v>0.125033328889535</v>
      </c>
    </row>
    <row r="28" customFormat="false" ht="13" hidden="false" customHeight="false" outlineLevel="0" collapsed="false">
      <c r="A28" s="1" t="s">
        <v>29</v>
      </c>
      <c r="B28" s="1" t="n">
        <v>2.26637007863524</v>
      </c>
      <c r="C28" s="1" t="n">
        <v>0.819084855188985</v>
      </c>
      <c r="D28" s="1" t="n">
        <v>1.72397795809581</v>
      </c>
      <c r="E28" s="1" t="n">
        <v>0.609945352743441</v>
      </c>
      <c r="F28" s="1" t="n">
        <v>2.32209675365461</v>
      </c>
      <c r="G28" s="1" t="n">
        <v>2.49637737531808</v>
      </c>
      <c r="H28" s="1" t="n">
        <v>0.355387112878358</v>
      </c>
      <c r="I28" s="1" t="n">
        <v>0.191398362932577</v>
      </c>
      <c r="J28" s="1" t="n">
        <v>1.29965380005593</v>
      </c>
      <c r="K28" s="1" t="n">
        <v>0.361708906903583</v>
      </c>
      <c r="L28" s="1" t="n">
        <v>1.40616499743092</v>
      </c>
      <c r="M28" s="1" t="n">
        <v>1.87445992221761</v>
      </c>
      <c r="N28" s="1" t="n">
        <v>0.173493515728824</v>
      </c>
      <c r="O28" s="1" t="n">
        <v>0.163707055437388</v>
      </c>
      <c r="P28" s="1" t="n">
        <v>0.378593889719996</v>
      </c>
      <c r="Q28" s="1" t="n">
        <v>0.245831920899873</v>
      </c>
      <c r="R28" s="1" t="n">
        <v>0.103923048454764</v>
      </c>
      <c r="S28" s="1" t="n">
        <v>0.398789836045555</v>
      </c>
    </row>
    <row r="29" customFormat="false" ht="13" hidden="false" customHeight="false" outlineLevel="0" collapsed="false">
      <c r="A29" s="1" t="s">
        <v>30</v>
      </c>
      <c r="B29" s="1" t="n">
        <v>2.1189698755134</v>
      </c>
      <c r="C29" s="1" t="n">
        <v>0.864349466361671</v>
      </c>
      <c r="D29" s="1" t="n">
        <v>1.33612624154055</v>
      </c>
      <c r="E29" s="1" t="n">
        <v>0.338673884437311</v>
      </c>
      <c r="F29" s="1" t="n">
        <v>1.81312805210586</v>
      </c>
      <c r="G29" s="1" t="n">
        <v>2.43918702303321</v>
      </c>
      <c r="H29" s="1" t="n">
        <v>0.225388553390894</v>
      </c>
      <c r="I29" s="1" t="n">
        <v>0.03511884584383</v>
      </c>
      <c r="J29" s="1" t="n">
        <v>1.30656036982609</v>
      </c>
      <c r="K29" s="1" t="n">
        <v>0.383536178215036</v>
      </c>
      <c r="L29" s="1" t="n">
        <v>0.18610033136273</v>
      </c>
      <c r="M29" s="1" t="n">
        <v>0.187705443003875</v>
      </c>
      <c r="N29" s="1" t="n">
        <v>0.320468407179106</v>
      </c>
      <c r="O29" s="1" t="n">
        <v>0.0513160143928282</v>
      </c>
      <c r="P29" s="1" t="n">
        <v>0.245424801788716</v>
      </c>
      <c r="Q29" s="1" t="n">
        <v>0.198578280115401</v>
      </c>
      <c r="R29" s="1" t="n">
        <v>0.258907963054717</v>
      </c>
      <c r="S29" s="1" t="n">
        <v>0.884439558892221</v>
      </c>
    </row>
    <row r="30" customFormat="false" ht="13" hidden="false" customHeight="false" outlineLevel="0" collapsed="false">
      <c r="A30" s="1" t="s">
        <v>31</v>
      </c>
      <c r="B30" s="1" t="n">
        <v>2.0010247374783</v>
      </c>
      <c r="C30" s="1" t="n">
        <v>0.753458691634672</v>
      </c>
      <c r="D30" s="1" t="n">
        <v>0.49943301185796</v>
      </c>
      <c r="E30" s="1" t="n">
        <v>1.92458653568324</v>
      </c>
      <c r="F30" s="1" t="n">
        <v>2.2103468807708</v>
      </c>
      <c r="G30" s="1" t="n">
        <v>1.43827442907584</v>
      </c>
      <c r="H30" s="1" t="n">
        <v>0.500632932729259</v>
      </c>
      <c r="I30" s="1" t="n">
        <v>0.230000000000049</v>
      </c>
      <c r="J30" s="1" t="n">
        <v>1.45400596055626</v>
      </c>
      <c r="K30" s="1" t="n">
        <v>0.45177427992323</v>
      </c>
      <c r="L30" s="1" t="n">
        <v>0.447921124008745</v>
      </c>
      <c r="M30" s="1" t="n">
        <v>0.330605505096101</v>
      </c>
      <c r="N30" s="1" t="n">
        <v>0.277908857961427</v>
      </c>
      <c r="O30" s="1" t="n">
        <v>0.339460356055493</v>
      </c>
      <c r="P30" s="1" t="n">
        <v>0.496017472810529</v>
      </c>
      <c r="Q30" s="1" t="n">
        <v>0.200000000000193</v>
      </c>
      <c r="R30" s="1" t="n">
        <v>0.230651251893548</v>
      </c>
      <c r="S30" s="1" t="n">
        <v>0.403773864104015</v>
      </c>
    </row>
    <row r="31" customFormat="false" ht="13" hidden="false" customHeight="false" outlineLevel="0" collapsed="false">
      <c r="A31" s="1" t="s">
        <v>32</v>
      </c>
      <c r="B31" s="1" t="n">
        <v>2.34269787495816</v>
      </c>
      <c r="C31" s="1" t="n">
        <v>0.554286327932994</v>
      </c>
      <c r="D31" s="1" t="n">
        <v>2.22573583338187</v>
      </c>
      <c r="E31" s="1" t="n">
        <v>0.910659101969614</v>
      </c>
      <c r="F31" s="1" t="n">
        <v>1.30369986320986</v>
      </c>
      <c r="G31" s="1" t="n">
        <v>3.94121808582069</v>
      </c>
      <c r="H31" s="1" t="n">
        <v>0.656835849610314</v>
      </c>
      <c r="I31" s="1" t="n">
        <v>0.420277685980658</v>
      </c>
      <c r="J31" s="1" t="n">
        <v>1.5101765901156</v>
      </c>
      <c r="K31" s="1" t="n">
        <v>0.435583899304576</v>
      </c>
      <c r="L31" s="1" t="n">
        <v>0.188237438713302</v>
      </c>
      <c r="M31" s="1" t="n">
        <v>0.469361268108366</v>
      </c>
      <c r="N31" s="1" t="n">
        <v>0.32347076117227</v>
      </c>
      <c r="O31" s="1" t="n">
        <v>0.18009256878978</v>
      </c>
      <c r="P31" s="1" t="n">
        <v>0.509345985881186</v>
      </c>
      <c r="Q31" s="1" t="n">
        <v>0.112694276695825</v>
      </c>
      <c r="R31" s="1" t="n">
        <v>0.430038757943468</v>
      </c>
      <c r="S31" s="1" t="n">
        <v>0.986052736926387</v>
      </c>
    </row>
    <row r="33" customFormat="false" ht="13" hidden="false" customHeight="false" outlineLevel="0" collapsed="false">
      <c r="A33" s="1" t="s">
        <v>34</v>
      </c>
      <c r="B33" s="1" t="s">
        <v>1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  <c r="S33" s="1" t="s">
        <v>18</v>
      </c>
    </row>
    <row r="34" customFormat="false" ht="13" hidden="false" customHeight="false" outlineLevel="0" collapsed="false">
      <c r="A34" s="1" t="s">
        <v>19</v>
      </c>
      <c r="B34" s="1" t="n">
        <v>7.94856955602029</v>
      </c>
      <c r="C34" s="1" t="n">
        <v>3.68964907792983</v>
      </c>
      <c r="D34" s="1" t="n">
        <v>5.40758676351868</v>
      </c>
      <c r="E34" s="1" t="n">
        <v>2.20064216312444</v>
      </c>
      <c r="F34" s="1" t="n">
        <v>5.70844803006867</v>
      </c>
      <c r="G34" s="1" t="n">
        <v>8.28995973642638</v>
      </c>
      <c r="H34" s="1" t="n">
        <v>1.35797519741385</v>
      </c>
      <c r="I34" s="1" t="n">
        <v>0.544433531123323</v>
      </c>
      <c r="J34" s="1" t="n">
        <v>5.90727017813214</v>
      </c>
      <c r="K34" s="1" t="n">
        <v>1.43093935736195</v>
      </c>
      <c r="L34" s="1" t="n">
        <v>7.96439169547922</v>
      </c>
      <c r="M34" s="1" t="n">
        <v>1.00395672335726</v>
      </c>
      <c r="N34" s="1" t="n">
        <v>1.8433427130809</v>
      </c>
      <c r="O34" s="1" t="n">
        <v>0.998503352806333</v>
      </c>
      <c r="P34" s="1" t="n">
        <v>2.44481724436213</v>
      </c>
      <c r="Q34" s="1" t="n">
        <v>0.274255982464473</v>
      </c>
      <c r="R34" s="1" t="n">
        <v>0.423898876058408</v>
      </c>
      <c r="S34" s="1" t="n">
        <v>4.30374091585128</v>
      </c>
    </row>
    <row r="35" customFormat="false" ht="13" hidden="false" customHeight="false" outlineLevel="0" collapsed="false">
      <c r="A35" s="1" t="s">
        <v>20</v>
      </c>
      <c r="B35" s="1" t="n">
        <v>7.69069908658674</v>
      </c>
      <c r="C35" s="1" t="n">
        <v>2.41218591448906</v>
      </c>
      <c r="D35" s="1" t="n">
        <v>6.06148467871223</v>
      </c>
      <c r="E35" s="1" t="n">
        <v>1.32280478244805</v>
      </c>
      <c r="F35" s="1" t="n">
        <v>2.88640772598145</v>
      </c>
      <c r="G35" s="1" t="n">
        <v>10.262639822481</v>
      </c>
      <c r="H35" s="1" t="n">
        <v>1.33559429923967</v>
      </c>
      <c r="I35" s="1" t="n">
        <v>6.97760714139792</v>
      </c>
      <c r="J35" s="1" t="n">
        <v>5.29849459817864</v>
      </c>
      <c r="K35" s="1" t="n">
        <v>1.27816775535917</v>
      </c>
      <c r="L35" s="1" t="n">
        <v>0.420238096661418</v>
      </c>
      <c r="M35" s="1" t="n">
        <v>0.429178939075229</v>
      </c>
      <c r="N35" s="1" t="n">
        <v>1.65581217500763</v>
      </c>
      <c r="O35" s="1" t="n">
        <v>0.0929868671635922</v>
      </c>
      <c r="P35" s="1" t="n">
        <v>2.20769204996234</v>
      </c>
      <c r="Q35" s="1" t="n">
        <v>0.656259360836287</v>
      </c>
      <c r="R35" s="1" t="n">
        <v>0.244744654739089</v>
      </c>
      <c r="S35" s="1" t="n">
        <v>4.94481036559272</v>
      </c>
    </row>
    <row r="36" customFormat="false" ht="13" hidden="false" customHeight="false" outlineLevel="0" collapsed="false">
      <c r="A36" s="1" t="s">
        <v>21</v>
      </c>
      <c r="B36" s="1" t="n">
        <v>1.49421934333358</v>
      </c>
      <c r="C36" s="1" t="n">
        <v>0.516951470050448</v>
      </c>
      <c r="D36" s="1" t="n">
        <v>1.31812889772302</v>
      </c>
      <c r="E36" s="1" t="n">
        <v>1.41197553888358</v>
      </c>
      <c r="F36" s="1" t="n">
        <v>0.369571493439638</v>
      </c>
      <c r="G36" s="1" t="n">
        <v>1.97572335464085</v>
      </c>
      <c r="H36" s="1" t="n">
        <v>0.448438367265581</v>
      </c>
      <c r="I36" s="1" t="n">
        <v>1.30099075124741</v>
      </c>
      <c r="J36" s="1" t="n">
        <v>3.1257821396538</v>
      </c>
      <c r="K36" s="1" t="n">
        <v>1.49421934333358</v>
      </c>
      <c r="L36" s="1" t="n">
        <v>0.516951470050448</v>
      </c>
      <c r="M36" s="1" t="n">
        <v>1.31812889772302</v>
      </c>
      <c r="N36" s="1" t="n">
        <v>1.41197553888358</v>
      </c>
      <c r="O36" s="1" t="n">
        <v>0.369571493439638</v>
      </c>
      <c r="P36" s="1" t="n">
        <v>1.97572335464085</v>
      </c>
      <c r="Q36" s="1" t="n">
        <v>0.448438367265581</v>
      </c>
      <c r="R36" s="1" t="n">
        <v>1.30099075124741</v>
      </c>
      <c r="S36" s="1" t="n">
        <v>3.1257821396538</v>
      </c>
    </row>
    <row r="37" customFormat="false" ht="13" hidden="false" customHeight="false" outlineLevel="0" collapsed="false">
      <c r="A37" s="1" t="s">
        <v>22</v>
      </c>
      <c r="B37" s="1" t="n">
        <v>6.8584117797663</v>
      </c>
      <c r="C37" s="1" t="n">
        <v>2.89075482415923</v>
      </c>
      <c r="D37" s="1" t="n">
        <v>4.46246826213746</v>
      </c>
      <c r="E37" s="1" t="n">
        <v>0.855425565256753</v>
      </c>
      <c r="F37" s="1" t="n">
        <v>5.51795486645426</v>
      </c>
      <c r="G37" s="1" t="n">
        <v>8.49258253264535</v>
      </c>
      <c r="H37" s="1" t="n">
        <v>1.05272252010409</v>
      </c>
      <c r="I37" s="1" t="n">
        <v>0.717870060186306</v>
      </c>
      <c r="J37" s="1" t="n">
        <v>4.8539573639504</v>
      </c>
      <c r="K37" s="1" t="n">
        <v>2.34506707107723</v>
      </c>
      <c r="L37" s="1" t="n">
        <v>0.320031162726166</v>
      </c>
      <c r="M37" s="1" t="n">
        <v>0.762013093378664</v>
      </c>
      <c r="N37" s="1" t="n">
        <v>2.340713396102</v>
      </c>
      <c r="O37" s="1" t="n">
        <v>0.440364548303645</v>
      </c>
      <c r="P37" s="1" t="n">
        <v>0.342130987292995</v>
      </c>
      <c r="Q37" s="1" t="n">
        <v>0.934865499667484</v>
      </c>
      <c r="R37" s="1" t="n">
        <v>2.58433751889493</v>
      </c>
      <c r="S37" s="1" t="n">
        <v>1.68805079504195</v>
      </c>
    </row>
    <row r="38" customFormat="false" ht="13" hidden="false" customHeight="false" outlineLevel="0" collapsed="false">
      <c r="A38" s="1" t="s">
        <v>23</v>
      </c>
      <c r="B38" s="1" t="n">
        <v>6.21138447424168</v>
      </c>
      <c r="C38" s="1" t="n">
        <v>4.56788006037684</v>
      </c>
      <c r="D38" s="1" t="n">
        <v>1.91351977041032</v>
      </c>
      <c r="E38" s="1" t="n">
        <v>2.87163036492804</v>
      </c>
      <c r="F38" s="1" t="n">
        <v>4.41009849078268</v>
      </c>
      <c r="G38" s="1" t="n">
        <v>6.874080518584</v>
      </c>
      <c r="H38" s="1" t="n">
        <v>1.95524042618402</v>
      </c>
      <c r="I38" s="1" t="n">
        <v>1.33485521331632</v>
      </c>
      <c r="J38" s="1" t="n">
        <v>6.28040069335717</v>
      </c>
      <c r="K38" s="1" t="n">
        <v>2.78103698676266</v>
      </c>
      <c r="L38" s="1" t="n">
        <v>1.53303131479487</v>
      </c>
      <c r="M38" s="1" t="n">
        <v>2.07257033703691</v>
      </c>
      <c r="N38" s="1" t="n">
        <v>4.21736461581247</v>
      </c>
      <c r="O38" s="1" t="n">
        <v>2.21640101839323</v>
      </c>
      <c r="P38" s="1" t="n">
        <v>2.03614674228371</v>
      </c>
      <c r="Q38" s="1" t="n">
        <v>0.460805003678647</v>
      </c>
      <c r="R38" s="1" t="n">
        <v>1.66768646534256</v>
      </c>
      <c r="S38" s="1" t="n">
        <v>3.88987238170368</v>
      </c>
    </row>
    <row r="39" customFormat="false" ht="13" hidden="false" customHeight="false" outlineLevel="0" collapsed="false">
      <c r="A39" s="1" t="s">
        <v>24</v>
      </c>
      <c r="B39" s="1" t="n">
        <v>7.97873259458127</v>
      </c>
      <c r="C39" s="1" t="n">
        <v>4.58054919347238</v>
      </c>
      <c r="D39" s="1" t="n">
        <v>2.53846633183565</v>
      </c>
      <c r="E39" s="1" t="n">
        <v>5.03095292949151</v>
      </c>
      <c r="F39" s="1" t="n">
        <v>9.11883821689683</v>
      </c>
      <c r="G39" s="1" t="n">
        <v>6.57266120342311</v>
      </c>
      <c r="H39" s="1" t="n">
        <v>0.906786313136285</v>
      </c>
      <c r="I39" s="1" t="n">
        <v>1.16950685404424</v>
      </c>
      <c r="J39" s="1" t="n">
        <v>5.59920885774635</v>
      </c>
      <c r="K39" s="1" t="n">
        <v>0.569114828031115</v>
      </c>
      <c r="L39" s="1" t="n">
        <v>0.702771918756788</v>
      </c>
      <c r="M39" s="1" t="n">
        <v>0.357268364463747</v>
      </c>
      <c r="N39" s="1" t="n">
        <v>1.40573584485828</v>
      </c>
      <c r="O39" s="1" t="n">
        <v>0.626212317967432</v>
      </c>
      <c r="P39" s="1" t="n">
        <v>2.58161816269859</v>
      </c>
      <c r="Q39" s="1" t="n">
        <v>0.752923244417448</v>
      </c>
      <c r="R39" s="1" t="n">
        <v>1.15183763217278</v>
      </c>
      <c r="S39" s="1" t="n">
        <v>5.24523958863902</v>
      </c>
    </row>
    <row r="40" customFormat="false" ht="13" hidden="false" customHeight="false" outlineLevel="0" collapsed="false">
      <c r="A40" s="1" t="s">
        <v>25</v>
      </c>
      <c r="B40" s="1" t="n">
        <v>7.45440480826398</v>
      </c>
      <c r="C40" s="1" t="n">
        <v>3.77998013241392</v>
      </c>
      <c r="D40" s="1" t="n">
        <v>6.18238117316291</v>
      </c>
      <c r="E40" s="1" t="n">
        <v>2.52787785575002</v>
      </c>
      <c r="F40" s="1" t="n">
        <v>8.89656935122979</v>
      </c>
      <c r="G40" s="1" t="n">
        <v>8.8318319079131</v>
      </c>
      <c r="H40" s="1" t="n">
        <v>1.48791834092744</v>
      </c>
      <c r="I40" s="1" t="n">
        <v>1.31812010391963</v>
      </c>
      <c r="J40" s="1" t="n">
        <v>7.86703228566423</v>
      </c>
      <c r="K40" s="1" t="n">
        <v>1.91905372426229</v>
      </c>
      <c r="L40" s="1" t="n">
        <v>4.98492663182912</v>
      </c>
      <c r="M40" s="1" t="n">
        <v>1.00996896252033</v>
      </c>
      <c r="N40" s="1" t="n">
        <v>1.63729280078091</v>
      </c>
      <c r="O40" s="1" t="n">
        <v>1.65243327284693</v>
      </c>
      <c r="P40" s="1" t="n">
        <v>2.49947574289494</v>
      </c>
      <c r="Q40" s="1" t="n">
        <v>0.462083851510923</v>
      </c>
      <c r="R40" s="1" t="n">
        <v>1.89953239788057</v>
      </c>
      <c r="S40" s="1" t="n">
        <v>7.39124782513007</v>
      </c>
    </row>
    <row r="41" customFormat="false" ht="13" hidden="false" customHeight="false" outlineLevel="0" collapsed="false">
      <c r="A41" s="1" t="s">
        <v>26</v>
      </c>
      <c r="B41" s="1" t="n">
        <v>7.20512754637874</v>
      </c>
      <c r="C41" s="1" t="n">
        <v>5.41590929236685</v>
      </c>
      <c r="D41" s="1" t="n">
        <v>4.16456812126785</v>
      </c>
      <c r="E41" s="1" t="n">
        <v>4.97635171427889</v>
      </c>
      <c r="F41" s="1" t="n">
        <v>8.73515298307067</v>
      </c>
      <c r="G41" s="1" t="n">
        <v>7.34829919377475</v>
      </c>
      <c r="H41" s="1" t="n">
        <v>1.50545033602734</v>
      </c>
      <c r="I41" s="1" t="n">
        <v>0.799087895797226</v>
      </c>
      <c r="J41" s="1" t="n">
        <v>3.97588702211959</v>
      </c>
      <c r="K41" s="1" t="n">
        <v>0.50684199501573</v>
      </c>
      <c r="L41" s="1" t="n">
        <v>3.24095516214434</v>
      </c>
      <c r="M41" s="1" t="n">
        <v>0.979661487452743</v>
      </c>
      <c r="N41" s="1" t="n">
        <v>0.766042084494811</v>
      </c>
      <c r="O41" s="1" t="n">
        <v>1.17451193211568</v>
      </c>
      <c r="P41" s="1" t="n">
        <v>0.695146106093828</v>
      </c>
      <c r="Q41" s="1" t="n">
        <v>1.17459257476093</v>
      </c>
      <c r="R41" s="1" t="n">
        <v>0.328176277544055</v>
      </c>
      <c r="S41" s="1" t="n">
        <v>2.36954598653277</v>
      </c>
    </row>
    <row r="42" customFormat="false" ht="13" hidden="false" customHeight="false" outlineLevel="0" collapsed="false">
      <c r="A42" s="1" t="s">
        <v>27</v>
      </c>
      <c r="B42" s="1" t="n">
        <v>6.97806815629688</v>
      </c>
      <c r="C42" s="1" t="n">
        <v>4.10630221886021</v>
      </c>
      <c r="D42" s="1" t="n">
        <v>3.50966247124445</v>
      </c>
      <c r="E42" s="1" t="n">
        <v>3.27841142772489</v>
      </c>
      <c r="F42" s="1" t="n">
        <v>8.70006935857065</v>
      </c>
      <c r="G42" s="1" t="n">
        <v>11.1173289196392</v>
      </c>
      <c r="H42" s="1" t="n">
        <v>1.57402976520715</v>
      </c>
      <c r="I42" s="1" t="n">
        <v>0.67251432175154</v>
      </c>
      <c r="J42" s="1" t="n">
        <v>4.28886599502127</v>
      </c>
      <c r="K42" s="1" t="n">
        <v>0.757021247075552</v>
      </c>
      <c r="L42" s="1" t="n">
        <v>0.683199097531564</v>
      </c>
      <c r="M42" s="1" t="n">
        <v>0.649437873106357</v>
      </c>
      <c r="N42" s="1" t="n">
        <v>0.62559150144463</v>
      </c>
      <c r="O42" s="1" t="n">
        <v>0.559260435177767</v>
      </c>
      <c r="P42" s="1" t="n">
        <v>0.969853253595055</v>
      </c>
      <c r="Q42" s="1" t="n">
        <v>0.505395343616649</v>
      </c>
      <c r="R42" s="1" t="n">
        <v>1.05873215240966</v>
      </c>
      <c r="S42" s="1" t="n">
        <v>1.31121012047986</v>
      </c>
    </row>
    <row r="43" customFormat="false" ht="13" hidden="false" customHeight="false" outlineLevel="0" collapsed="false">
      <c r="A43" s="1" t="s">
        <v>28</v>
      </c>
      <c r="B43" s="1" t="n">
        <v>2.99366080313037</v>
      </c>
      <c r="C43" s="1" t="n">
        <v>1.97429005047032</v>
      </c>
      <c r="D43" s="1" t="n">
        <v>12.8511954127431</v>
      </c>
      <c r="E43" s="1" t="n">
        <v>2.49857485673782</v>
      </c>
      <c r="F43" s="1" t="n">
        <v>5.94905895839806</v>
      </c>
      <c r="G43" s="1" t="n">
        <v>9.69073666880726</v>
      </c>
      <c r="H43" s="1" t="n">
        <v>1.68615833408385</v>
      </c>
      <c r="I43" s="1" t="n">
        <v>1.45944809749282</v>
      </c>
      <c r="J43" s="1" t="n">
        <v>5.87537449267006</v>
      </c>
      <c r="K43" s="1" t="n">
        <v>0.928707589502029</v>
      </c>
      <c r="L43" s="1" t="n">
        <v>1.04460784273743</v>
      </c>
      <c r="M43" s="1" t="n">
        <v>0.640980789318223</v>
      </c>
      <c r="N43" s="1" t="n">
        <v>0.701192000091244</v>
      </c>
      <c r="O43" s="1" t="n">
        <v>0.538123396306313</v>
      </c>
      <c r="P43" s="1" t="n">
        <v>2.87254500073466</v>
      </c>
      <c r="Q43" s="1" t="n">
        <v>0.0919469572712741</v>
      </c>
      <c r="R43" s="1" t="n">
        <v>0.719474433133722</v>
      </c>
      <c r="S43" s="1" t="n">
        <v>0.496229642371484</v>
      </c>
    </row>
    <row r="44" customFormat="false" ht="13" hidden="false" customHeight="false" outlineLevel="0" collapsed="false">
      <c r="A44" s="1" t="s">
        <v>29</v>
      </c>
      <c r="B44" s="1" t="n">
        <v>8.66901725858183</v>
      </c>
      <c r="C44" s="1" t="n">
        <v>3.2934654410494</v>
      </c>
      <c r="D44" s="1" t="n">
        <v>6.94032994402498</v>
      </c>
      <c r="E44" s="1" t="n">
        <v>2.42683827351502</v>
      </c>
      <c r="F44" s="1" t="n">
        <v>8.60142025060357</v>
      </c>
      <c r="G44" s="1" t="n">
        <v>8.64995625543341</v>
      </c>
      <c r="H44" s="1" t="n">
        <v>1.73444174171966</v>
      </c>
      <c r="I44" s="1" t="n">
        <v>0.935628301772415</v>
      </c>
      <c r="J44" s="1" t="n">
        <v>6.17999904924362</v>
      </c>
      <c r="K44" s="1" t="n">
        <v>1.89740640096302</v>
      </c>
      <c r="L44" s="1" t="n">
        <v>7.19634082615619</v>
      </c>
      <c r="M44" s="1" t="n">
        <v>10.4194548205537</v>
      </c>
      <c r="N44" s="1" t="n">
        <v>0.908343014287035</v>
      </c>
      <c r="O44" s="1" t="n">
        <v>0.862069802197938</v>
      </c>
      <c r="P44" s="1" t="n">
        <v>2.0098773122633</v>
      </c>
      <c r="Q44" s="1" t="n">
        <v>1.29886537988662</v>
      </c>
      <c r="R44" s="1" t="n">
        <v>0.53623864011746</v>
      </c>
      <c r="S44" s="1" t="n">
        <v>2.07522898202371</v>
      </c>
    </row>
    <row r="45" customFormat="false" ht="13" hidden="false" customHeight="false" outlineLevel="0" collapsed="false">
      <c r="A45" s="1" t="s">
        <v>30</v>
      </c>
      <c r="B45" s="1" t="n">
        <v>7.87330892561331</v>
      </c>
      <c r="C45" s="1" t="n">
        <v>3.38032642300223</v>
      </c>
      <c r="D45" s="1" t="n">
        <v>5.33525718703801</v>
      </c>
      <c r="E45" s="1" t="n">
        <v>1.30762117543363</v>
      </c>
      <c r="F45" s="1" t="n">
        <v>6.49478705231949</v>
      </c>
      <c r="G45" s="1" t="n">
        <v>8.47724868987446</v>
      </c>
      <c r="H45" s="1" t="n">
        <v>1.03199887083743</v>
      </c>
      <c r="I45" s="1" t="n">
        <v>0.159172892478456</v>
      </c>
      <c r="J45" s="1" t="n">
        <v>5.81986801704271</v>
      </c>
      <c r="K45" s="1" t="n">
        <v>1.58814152469994</v>
      </c>
      <c r="L45" s="1" t="n">
        <v>0.760939067859055</v>
      </c>
      <c r="M45" s="1" t="n">
        <v>0.768235100970838</v>
      </c>
      <c r="N45" s="1" t="n">
        <v>1.31501192933568</v>
      </c>
      <c r="O45" s="1" t="n">
        <v>0.211991246458943</v>
      </c>
      <c r="P45" s="1" t="n">
        <v>1.01443153122919</v>
      </c>
      <c r="Q45" s="1" t="n">
        <v>0.814624422735135</v>
      </c>
      <c r="R45" s="1" t="n">
        <v>1.06138820601824</v>
      </c>
      <c r="S45" s="1" t="n">
        <v>3.57686529614001</v>
      </c>
    </row>
    <row r="46" customFormat="false" ht="13" hidden="false" customHeight="false" outlineLevel="0" collapsed="false">
      <c r="A46" s="1" t="s">
        <v>31</v>
      </c>
      <c r="B46" s="1" t="n">
        <v>7.5940217741112</v>
      </c>
      <c r="C46" s="1" t="n">
        <v>2.91925103306731</v>
      </c>
      <c r="D46" s="1" t="n">
        <v>2.03407417264985</v>
      </c>
      <c r="E46" s="1" t="n">
        <v>7.78659421045139</v>
      </c>
      <c r="F46" s="1" t="n">
        <v>9.25476712116175</v>
      </c>
      <c r="G46" s="1" t="n">
        <v>5.61241322480165</v>
      </c>
      <c r="H46" s="1" t="n">
        <v>2.13005077036984</v>
      </c>
      <c r="I46" s="1" t="n">
        <v>0.96719932716589</v>
      </c>
      <c r="J46" s="1" t="n">
        <v>6.08285857156434</v>
      </c>
      <c r="K46" s="1" t="n">
        <v>1.83947182379165</v>
      </c>
      <c r="L46" s="1" t="n">
        <v>1.79001381647294</v>
      </c>
      <c r="M46" s="1" t="n">
        <v>1.33362446589795</v>
      </c>
      <c r="N46" s="1" t="n">
        <v>1.12407519736319</v>
      </c>
      <c r="O46" s="1" t="n">
        <v>1.38800745286422</v>
      </c>
      <c r="P46" s="1" t="n">
        <v>2.02318479732371</v>
      </c>
      <c r="Q46" s="1" t="n">
        <v>0.813008130082087</v>
      </c>
      <c r="R46" s="1" t="n">
        <v>0.933055226106584</v>
      </c>
      <c r="S46" s="1" t="n">
        <v>1.62375548567298</v>
      </c>
    </row>
    <row r="47" customFormat="false" ht="13" hidden="false" customHeight="false" outlineLevel="0" collapsed="false">
      <c r="A47" s="1" t="s">
        <v>32</v>
      </c>
      <c r="B47" s="1" t="n">
        <v>8.42798132255004</v>
      </c>
      <c r="C47" s="1" t="n">
        <v>2.10862158736873</v>
      </c>
      <c r="D47" s="1" t="n">
        <v>8.64699235968093</v>
      </c>
      <c r="E47" s="1" t="n">
        <v>3.30427830903343</v>
      </c>
      <c r="F47" s="1" t="n">
        <v>4.27255799609959</v>
      </c>
      <c r="G47" s="1" t="n">
        <v>12.9687992294198</v>
      </c>
      <c r="H47" s="1" t="n">
        <v>3.28527433949807</v>
      </c>
      <c r="I47" s="1" t="n">
        <v>2.03590030347485</v>
      </c>
      <c r="J47" s="1" t="n">
        <v>7.40887942820409</v>
      </c>
      <c r="K47" s="1" t="n">
        <v>2.10766402889311</v>
      </c>
      <c r="L47" s="1" t="n">
        <v>0.904842679282018</v>
      </c>
      <c r="M47" s="1" t="n">
        <v>2.28177573217485</v>
      </c>
      <c r="N47" s="1" t="n">
        <v>1.53643490107158</v>
      </c>
      <c r="O47" s="1" t="n">
        <v>0.863615259541783</v>
      </c>
      <c r="P47" s="1" t="n">
        <v>2.53363945886844</v>
      </c>
      <c r="Q47" s="1" t="n">
        <v>0.546264065418446</v>
      </c>
      <c r="R47" s="1" t="n">
        <v>2.08116837204453</v>
      </c>
      <c r="S47" s="1" t="n">
        <v>4.84308809885259</v>
      </c>
    </row>
    <row r="49" customFormat="false" ht="13" hidden="false" customHeight="false" outlineLevel="0" collapsed="false">
      <c r="B49" s="1" t="s">
        <v>35</v>
      </c>
      <c r="C49" s="1" t="s">
        <v>36</v>
      </c>
    </row>
    <row r="50" customFormat="false" ht="13" hidden="false" customHeight="false" outlineLevel="0" collapsed="false">
      <c r="A50" s="1" t="s">
        <v>37</v>
      </c>
      <c r="B50" s="1" t="n">
        <f aca="false">AVERAGE(B34:G47)</f>
        <v>5.45547359541287</v>
      </c>
      <c r="C50" s="1" t="n">
        <f aca="false">STDEV(B34:G47)</f>
        <v>2.96143561526361</v>
      </c>
    </row>
    <row r="51" customFormat="false" ht="13" hidden="false" customHeight="false" outlineLevel="0" collapsed="false">
      <c r="A51" s="1" t="s">
        <v>38</v>
      </c>
      <c r="B51" s="1" t="n">
        <f aca="false">AVERAGE(H34:S47)</f>
        <v>1.96297715725488</v>
      </c>
      <c r="C51" s="1" t="n">
        <f aca="false">STDEV(H34:S47)</f>
        <v>1.888737717518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31T16:03:30Z</dcterms:created>
  <dc:creator>Chani</dc:creator>
  <dc:description/>
  <dc:language>en-US</dc:language>
  <cp:lastModifiedBy>Chani</cp:lastModifiedBy>
  <dcterms:modified xsi:type="dcterms:W3CDTF">2013-11-04T16:52:18Z</dcterms:modified>
  <cp:revision>0</cp:revision>
  <dc:subject/>
  <dc:title/>
</cp:coreProperties>
</file>